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shared documents\Papers\LITAF\BMC Biology\Figures\"/>
    </mc:Choice>
  </mc:AlternateContent>
  <bookViews>
    <workbookView xWindow="0" yWindow="0" windowWidth="23040" windowHeight="8820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D36" i="1" l="1"/>
  <c r="C36" i="1"/>
  <c r="B36" i="1"/>
  <c r="D35" i="1"/>
  <c r="C35" i="1"/>
  <c r="B35" i="1"/>
  <c r="D17" i="1"/>
  <c r="C17" i="1"/>
  <c r="B17" i="1"/>
  <c r="D16" i="1"/>
  <c r="C16" i="1"/>
  <c r="B16" i="1"/>
  <c r="E17" i="1" l="1"/>
  <c r="E36" i="1"/>
  <c r="E16" i="1"/>
  <c r="E35" i="1"/>
</calcChain>
</file>

<file path=xl/sharedStrings.xml><?xml version="1.0" encoding="utf-8"?>
<sst xmlns="http://schemas.openxmlformats.org/spreadsheetml/2006/main" count="42" uniqueCount="32">
  <si>
    <t>Average</t>
  </si>
  <si>
    <t>WT</t>
  </si>
  <si>
    <t>Item Name</t>
  </si>
  <si>
    <t>Pearsons Correlation</t>
  </si>
  <si>
    <t>RPE - HA WT #1</t>
  </si>
  <si>
    <t>RPE - HA WT #2</t>
  </si>
  <si>
    <t>RPE - HA WT #3.1</t>
  </si>
  <si>
    <t>RPE - HA WT #4</t>
  </si>
  <si>
    <t>RPE - HA WT #5</t>
  </si>
  <si>
    <t>RPE - HA WT #6</t>
  </si>
  <si>
    <t>RPE - HA WT #7</t>
  </si>
  <si>
    <t>RPE - HA WT #8</t>
  </si>
  <si>
    <t>RPE - HA WT #9.2</t>
  </si>
  <si>
    <t>RPE - HA WT #10</t>
  </si>
  <si>
    <t>RPE - HA WT #11</t>
  </si>
  <si>
    <t>SEM</t>
  </si>
  <si>
    <t>Y23,61A</t>
  </si>
  <si>
    <t>RPE - HA Y23,61A #1</t>
  </si>
  <si>
    <t>RPE - HA Y23,61A #2</t>
  </si>
  <si>
    <t>RPE - HA Y23,61A #3</t>
  </si>
  <si>
    <t>RPE - HA Y23,61A #4</t>
  </si>
  <si>
    <t>RPE - HA Y23,61A #5</t>
  </si>
  <si>
    <t>RPE - HA Y23,61A #6</t>
  </si>
  <si>
    <t>RPE - HA Y23,61A #7</t>
  </si>
  <si>
    <t>RPE - HA Y23,61A #8</t>
  </si>
  <si>
    <t>RPE - HA Y23,61A #9</t>
  </si>
  <si>
    <t>RPE - HA Y23,61A #10</t>
  </si>
  <si>
    <t>RPE - HA WT #12</t>
  </si>
  <si>
    <t>RPE - HA Y23,61A #11</t>
  </si>
  <si>
    <t>RPE - HA Y23,61A #12</t>
  </si>
  <si>
    <t>RPE - HA Y23,61A #13</t>
  </si>
  <si>
    <t xml:space="preserve">LITAF/WGA colocalisa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1" xfId="0" applyBorder="1"/>
    <xf numFmtId="0" fontId="1" fillId="0" borderId="1" xfId="0" applyFont="1" applyBorder="1"/>
    <xf numFmtId="0" fontId="1" fillId="0" borderId="0" xfId="0" applyFont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0" fillId="0" borderId="7" xfId="0" applyBorder="1"/>
    <xf numFmtId="0" fontId="0" fillId="0" borderId="0" xfId="0" applyBorder="1"/>
    <xf numFmtId="0" fontId="1" fillId="0" borderId="8" xfId="0" applyFont="1" applyBorder="1"/>
    <xf numFmtId="0" fontId="0" fillId="0" borderId="9" xfId="0" applyBorder="1"/>
    <xf numFmtId="14" fontId="1" fillId="0" borderId="1" xfId="0" applyNumberFormat="1" applyFont="1" applyBorder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6"/>
  <sheetViews>
    <sheetView tabSelected="1" workbookViewId="0"/>
  </sheetViews>
  <sheetFormatPr defaultRowHeight="14.4" x14ac:dyDescent="0.3"/>
  <cols>
    <col min="1" max="1" width="24.44140625" customWidth="1"/>
    <col min="2" max="2" width="19.5546875" customWidth="1"/>
    <col min="3" max="3" width="19.88671875" customWidth="1"/>
    <col min="4" max="4" width="19.5546875" customWidth="1"/>
    <col min="5" max="5" width="21.21875" customWidth="1"/>
  </cols>
  <sheetData>
    <row r="1" spans="1:5" ht="15" thickBot="1" x14ac:dyDescent="0.35">
      <c r="A1" s="5" t="s">
        <v>31</v>
      </c>
    </row>
    <row r="2" spans="1:5" ht="15" thickBot="1" x14ac:dyDescent="0.35">
      <c r="A2" s="8" t="s">
        <v>1</v>
      </c>
      <c r="B2" s="13">
        <v>42254</v>
      </c>
      <c r="C2" s="13">
        <v>42263</v>
      </c>
      <c r="D2" s="13">
        <v>42265</v>
      </c>
    </row>
    <row r="3" spans="1:5" ht="15" thickBot="1" x14ac:dyDescent="0.35">
      <c r="A3" s="11" t="s">
        <v>2</v>
      </c>
      <c r="B3" s="4" t="s">
        <v>3</v>
      </c>
      <c r="C3" s="4" t="s">
        <v>3</v>
      </c>
      <c r="D3" s="4" t="s">
        <v>3</v>
      </c>
    </row>
    <row r="4" spans="1:5" x14ac:dyDescent="0.3">
      <c r="A4" s="1" t="s">
        <v>4</v>
      </c>
      <c r="B4" s="1">
        <v>5.3100000000000001E-2</v>
      </c>
      <c r="C4" s="1">
        <v>0.21199999999999999</v>
      </c>
      <c r="D4" s="1">
        <v>-0.21</v>
      </c>
    </row>
    <row r="5" spans="1:5" x14ac:dyDescent="0.3">
      <c r="A5" s="12" t="s">
        <v>5</v>
      </c>
      <c r="B5" s="12">
        <v>-3.9899999999999998E-2</v>
      </c>
      <c r="C5" s="12">
        <v>9.5799999999999996E-2</v>
      </c>
      <c r="D5" s="12">
        <v>-9.8199999999999996E-2</v>
      </c>
    </row>
    <row r="6" spans="1:5" x14ac:dyDescent="0.3">
      <c r="A6" s="12" t="s">
        <v>6</v>
      </c>
      <c r="B6" s="12">
        <v>9.7900000000000001E-2</v>
      </c>
      <c r="C6" s="12">
        <v>2.8799999999999999E-2</v>
      </c>
      <c r="D6" s="12">
        <v>-0.157</v>
      </c>
    </row>
    <row r="7" spans="1:5" x14ac:dyDescent="0.3">
      <c r="A7" s="12" t="s">
        <v>7</v>
      </c>
      <c r="B7" s="12">
        <v>0.13400000000000001</v>
      </c>
      <c r="C7" s="12">
        <v>0.222</v>
      </c>
      <c r="D7" s="12">
        <v>-8.1600000000000006E-2</v>
      </c>
    </row>
    <row r="8" spans="1:5" x14ac:dyDescent="0.3">
      <c r="A8" s="12" t="s">
        <v>8</v>
      </c>
      <c r="B8" s="12">
        <v>0.27400000000000002</v>
      </c>
      <c r="C8" s="12">
        <v>0.151</v>
      </c>
      <c r="D8" s="12">
        <v>8.0600000000000005E-2</v>
      </c>
    </row>
    <row r="9" spans="1:5" x14ac:dyDescent="0.3">
      <c r="A9" s="12" t="s">
        <v>9</v>
      </c>
      <c r="B9" s="12">
        <v>0.121</v>
      </c>
      <c r="C9" s="12">
        <v>0.251</v>
      </c>
      <c r="D9" s="12">
        <v>-4.0300000000000002E-2</v>
      </c>
    </row>
    <row r="10" spans="1:5" x14ac:dyDescent="0.3">
      <c r="A10" s="12" t="s">
        <v>10</v>
      </c>
      <c r="B10" s="12">
        <v>0.109</v>
      </c>
      <c r="C10" s="12">
        <v>0.20200000000000001</v>
      </c>
      <c r="D10" s="12">
        <v>0.19700000000000001</v>
      </c>
    </row>
    <row r="11" spans="1:5" x14ac:dyDescent="0.3">
      <c r="A11" s="12" t="s">
        <v>11</v>
      </c>
      <c r="B11" s="12">
        <v>3.6200000000000003E-2</v>
      </c>
      <c r="C11" s="12">
        <v>0.114</v>
      </c>
      <c r="D11" s="12">
        <v>3.4200000000000001E-2</v>
      </c>
    </row>
    <row r="12" spans="1:5" x14ac:dyDescent="0.3">
      <c r="A12" s="12" t="s">
        <v>12</v>
      </c>
      <c r="B12" s="12">
        <v>7.2400000000000006E-2</v>
      </c>
      <c r="C12" s="12">
        <v>6.1499999999999999E-2</v>
      </c>
      <c r="D12" s="12">
        <v>5.4899999999999997E-2</v>
      </c>
    </row>
    <row r="13" spans="1:5" x14ac:dyDescent="0.3">
      <c r="A13" s="12" t="s">
        <v>13</v>
      </c>
      <c r="B13" s="12">
        <v>0.152</v>
      </c>
      <c r="C13" s="12">
        <v>0.13500000000000001</v>
      </c>
      <c r="D13" s="12">
        <v>0.10100000000000001</v>
      </c>
    </row>
    <row r="14" spans="1:5" ht="15" thickBot="1" x14ac:dyDescent="0.35">
      <c r="A14" s="12" t="s">
        <v>14</v>
      </c>
      <c r="B14" s="12">
        <v>8.2199999999999995E-2</v>
      </c>
      <c r="C14" s="12">
        <v>9.06E-2</v>
      </c>
      <c r="D14" s="12">
        <v>-3.4799999999999998E-2</v>
      </c>
    </row>
    <row r="15" spans="1:5" ht="15" thickBot="1" x14ac:dyDescent="0.35">
      <c r="A15" s="2" t="s">
        <v>27</v>
      </c>
      <c r="B15" s="2"/>
      <c r="C15" s="2">
        <v>0.33500000000000002</v>
      </c>
      <c r="D15" s="2"/>
      <c r="E15" s="14" t="s">
        <v>0</v>
      </c>
    </row>
    <row r="16" spans="1:5" ht="15" thickBot="1" x14ac:dyDescent="0.35">
      <c r="A16" s="4" t="s">
        <v>0</v>
      </c>
      <c r="B16" s="3">
        <f>AVERAGE(B4:B15)</f>
        <v>9.9263636363636373E-2</v>
      </c>
      <c r="C16" s="3">
        <f>AVERAGE(C4:C15)</f>
        <v>0.15822500000000003</v>
      </c>
      <c r="D16" s="3">
        <f>AVERAGE(D4:D14)</f>
        <v>-1.4018181818181812E-2</v>
      </c>
      <c r="E16" s="6">
        <f>AVERAGE(B16:D16)</f>
        <v>8.1156818181818191E-2</v>
      </c>
    </row>
    <row r="17" spans="1:5" ht="15" thickBot="1" x14ac:dyDescent="0.35">
      <c r="A17" s="4" t="s">
        <v>15</v>
      </c>
      <c r="B17" s="3">
        <f>STDEV(B4:B14)/SQRT(COUNT(B4:B14))</f>
        <v>2.3659921127691753E-2</v>
      </c>
      <c r="C17" s="3">
        <f>STDEV(C4:C15)/SQRT(COUNT(C4:C15))</f>
        <v>2.5503398837659407E-2</v>
      </c>
      <c r="D17" s="3">
        <f>STDEV(D4:D14)/SQRT(COUNT(D4:D14))</f>
        <v>3.6358609879871565E-2</v>
      </c>
      <c r="E17" s="7">
        <f>STDEV(B16:D16)/SQRT(COUNT(B16:D16))</f>
        <v>5.0539822810713272E-2</v>
      </c>
    </row>
    <row r="19" spans="1:5" ht="15" thickBot="1" x14ac:dyDescent="0.35"/>
    <row r="20" spans="1:5" ht="15" thickBot="1" x14ac:dyDescent="0.35">
      <c r="A20" s="4" t="s">
        <v>16</v>
      </c>
      <c r="B20" s="10"/>
      <c r="C20" s="10"/>
      <c r="D20" s="10"/>
    </row>
    <row r="21" spans="1:5" ht="15" thickBot="1" x14ac:dyDescent="0.35">
      <c r="A21" s="11" t="s">
        <v>2</v>
      </c>
      <c r="B21" s="4" t="s">
        <v>3</v>
      </c>
      <c r="C21" s="4" t="s">
        <v>3</v>
      </c>
      <c r="D21" s="4" t="s">
        <v>3</v>
      </c>
    </row>
    <row r="22" spans="1:5" x14ac:dyDescent="0.3">
      <c r="A22" s="9" t="s">
        <v>17</v>
      </c>
      <c r="B22" s="1">
        <v>0.40100000000000002</v>
      </c>
      <c r="C22" s="1">
        <v>0.5</v>
      </c>
      <c r="D22" s="1">
        <v>0.19700000000000001</v>
      </c>
    </row>
    <row r="23" spans="1:5" x14ac:dyDescent="0.3">
      <c r="A23" s="9" t="s">
        <v>18</v>
      </c>
      <c r="B23" s="12">
        <v>0.44600000000000001</v>
      </c>
      <c r="C23" s="12">
        <v>0.36599999999999999</v>
      </c>
      <c r="D23" s="12">
        <v>0.33200000000000002</v>
      </c>
    </row>
    <row r="24" spans="1:5" x14ac:dyDescent="0.3">
      <c r="A24" s="9" t="s">
        <v>19</v>
      </c>
      <c r="B24" s="12">
        <v>0.38700000000000001</v>
      </c>
      <c r="C24" s="12">
        <v>0.41499999999999998</v>
      </c>
      <c r="D24" s="12">
        <v>0.30399999999999999</v>
      </c>
    </row>
    <row r="25" spans="1:5" x14ac:dyDescent="0.3">
      <c r="A25" s="9" t="s">
        <v>20</v>
      </c>
      <c r="B25" s="12">
        <v>0.34699999999999998</v>
      </c>
      <c r="C25" s="12">
        <v>0.42</v>
      </c>
      <c r="D25" s="12">
        <v>0.41299999999999998</v>
      </c>
    </row>
    <row r="26" spans="1:5" x14ac:dyDescent="0.3">
      <c r="A26" s="9" t="s">
        <v>21</v>
      </c>
      <c r="B26" s="12">
        <v>0.33400000000000002</v>
      </c>
      <c r="C26" s="12">
        <v>0.40200000000000002</v>
      </c>
      <c r="D26" s="12">
        <v>0.38</v>
      </c>
    </row>
    <row r="27" spans="1:5" x14ac:dyDescent="0.3">
      <c r="A27" s="9" t="s">
        <v>22</v>
      </c>
      <c r="B27" s="12">
        <v>0.38800000000000001</v>
      </c>
      <c r="C27" s="12">
        <v>0.55700000000000005</v>
      </c>
      <c r="D27" s="12">
        <v>0.50800000000000001</v>
      </c>
    </row>
    <row r="28" spans="1:5" x14ac:dyDescent="0.3">
      <c r="A28" s="9" t="s">
        <v>23</v>
      </c>
      <c r="B28" s="12">
        <v>0.53400000000000003</v>
      </c>
      <c r="C28" s="12">
        <v>0.46300000000000002</v>
      </c>
      <c r="D28" s="12">
        <v>0.51700000000000002</v>
      </c>
    </row>
    <row r="29" spans="1:5" x14ac:dyDescent="0.3">
      <c r="A29" s="9" t="s">
        <v>24</v>
      </c>
      <c r="B29" s="12">
        <v>0.379</v>
      </c>
      <c r="C29" s="12">
        <v>0.53600000000000003</v>
      </c>
      <c r="D29" s="12">
        <v>0.36399999999999999</v>
      </c>
    </row>
    <row r="30" spans="1:5" x14ac:dyDescent="0.3">
      <c r="A30" s="9" t="s">
        <v>25</v>
      </c>
      <c r="B30" s="12">
        <v>0.45300000000000001</v>
      </c>
      <c r="C30" s="12">
        <v>0.46899999999999997</v>
      </c>
      <c r="D30" s="12">
        <v>0.35199999999999998</v>
      </c>
    </row>
    <row r="31" spans="1:5" x14ac:dyDescent="0.3">
      <c r="A31" s="9" t="s">
        <v>26</v>
      </c>
      <c r="B31" s="12">
        <v>0.47</v>
      </c>
      <c r="C31" s="12">
        <v>0.57099999999999995</v>
      </c>
      <c r="D31" s="12">
        <v>0.41</v>
      </c>
    </row>
    <row r="32" spans="1:5" x14ac:dyDescent="0.3">
      <c r="A32" s="9" t="s">
        <v>28</v>
      </c>
      <c r="B32" s="12"/>
      <c r="C32" s="12">
        <v>0.51700000000000002</v>
      </c>
      <c r="D32" s="12">
        <v>0.41899999999999998</v>
      </c>
    </row>
    <row r="33" spans="1:5" ht="15" thickBot="1" x14ac:dyDescent="0.35">
      <c r="A33" s="9" t="s">
        <v>29</v>
      </c>
      <c r="B33" s="12"/>
      <c r="C33" s="12">
        <v>0.45</v>
      </c>
      <c r="D33" s="12"/>
    </row>
    <row r="34" spans="1:5" ht="15" thickBot="1" x14ac:dyDescent="0.35">
      <c r="A34" s="9" t="s">
        <v>30</v>
      </c>
      <c r="B34" s="2"/>
      <c r="C34" s="2">
        <v>0.38300000000000001</v>
      </c>
      <c r="D34" s="2"/>
      <c r="E34" s="14" t="s">
        <v>0</v>
      </c>
    </row>
    <row r="35" spans="1:5" ht="15" thickBot="1" x14ac:dyDescent="0.35">
      <c r="A35" s="4" t="s">
        <v>0</v>
      </c>
      <c r="B35" s="4">
        <f>AVERAGE(B22:B34)</f>
        <v>0.41389999999999993</v>
      </c>
      <c r="C35" s="4">
        <f>AVERAGE(C22:C34)</f>
        <v>0.46530769230769231</v>
      </c>
      <c r="D35" s="4">
        <f>AVERAGE(D22:D32)</f>
        <v>0.38145454545454544</v>
      </c>
      <c r="E35" s="6">
        <f>AVERAGE(B35:D35)</f>
        <v>0.42022074592074588</v>
      </c>
    </row>
    <row r="36" spans="1:5" ht="15" thickBot="1" x14ac:dyDescent="0.35">
      <c r="A36" s="4" t="s">
        <v>15</v>
      </c>
      <c r="B36" s="4">
        <f>STDEV(B22:B31)/SQRT(COUNT(B22:B31))</f>
        <v>1.937033814882954E-2</v>
      </c>
      <c r="C36" s="4">
        <f>STDEV(C22:C34)/SQRT(COUNT(C22:C34))</f>
        <v>1.8593624705377204E-2</v>
      </c>
      <c r="D36" s="4">
        <f>STDEV(D22:D32)/SQRT(COUNT(D22:D32))</f>
        <v>2.7177652462794293E-2</v>
      </c>
      <c r="E36" s="7">
        <f>STDEV(B35:D35)/SQRT(COUNT(B35:D35))</f>
        <v>2.4411755576906141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Cambridg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kh30</dc:creator>
  <cp:lastModifiedBy>Rhys</cp:lastModifiedBy>
  <dcterms:created xsi:type="dcterms:W3CDTF">2016-11-02T10:00:41Z</dcterms:created>
  <dcterms:modified xsi:type="dcterms:W3CDTF">2016-11-12T13:09:47Z</dcterms:modified>
</cp:coreProperties>
</file>